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honggui/Downloads/single_cell_sequencing/ATAC-seq/sc-micro-C/dscHi-C/MS/"/>
    </mc:Choice>
  </mc:AlternateContent>
  <xr:revisionPtr revIDLastSave="0" documentId="13_ncr:1_{3C653265-04F4-D64F-9BD0-37016388F8C4}" xr6:coauthVersionLast="47" xr6:coauthVersionMax="47" xr10:uidLastSave="{00000000-0000-0000-0000-000000000000}"/>
  <bookViews>
    <workbookView xWindow="0" yWindow="460" windowWidth="28800" windowHeight="16560" xr2:uid="{06642C3D-D81A-B94F-8118-2007C92404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1" l="1"/>
  <c r="B5" i="1"/>
  <c r="B4" i="1"/>
  <c r="B3" i="1"/>
</calcChain>
</file>

<file path=xl/sharedStrings.xml><?xml version="1.0" encoding="utf-8"?>
<sst xmlns="http://schemas.openxmlformats.org/spreadsheetml/2006/main" count="29" uniqueCount="29">
  <si>
    <t>sample</t>
    <phoneticPr fontId="1" type="noConversion"/>
  </si>
  <si>
    <t>reads</t>
    <phoneticPr fontId="1" type="noConversion"/>
  </si>
  <si>
    <t>contacts</t>
    <phoneticPr fontId="1" type="noConversion"/>
  </si>
  <si>
    <t xml:space="preserve">cell number </t>
    <phoneticPr fontId="1" type="noConversion"/>
  </si>
  <si>
    <t>GM-mESC_dscHi-C</t>
    <phoneticPr fontId="1" type="noConversion"/>
  </si>
  <si>
    <t>description</t>
    <phoneticPr fontId="1" type="noConversion"/>
  </si>
  <si>
    <t>GM12878-mESC species mixing experiment</t>
    <phoneticPr fontId="1" type="noConversion"/>
  </si>
  <si>
    <t>mESC_dscHi-C-1</t>
    <phoneticPr fontId="1" type="noConversion"/>
  </si>
  <si>
    <t>mESC reaction 1</t>
    <phoneticPr fontId="1" type="noConversion"/>
  </si>
  <si>
    <t>mESC_dscHi-C-2</t>
    <phoneticPr fontId="1" type="noConversion"/>
  </si>
  <si>
    <t>mESC reaction 2</t>
    <phoneticPr fontId="1" type="noConversion"/>
  </si>
  <si>
    <t>mESC_dscHi-C-subsample</t>
    <phoneticPr fontId="1" type="noConversion"/>
  </si>
  <si>
    <t>subsampled droplets from mESC reaction 1</t>
    <phoneticPr fontId="1" type="noConversion"/>
  </si>
  <si>
    <t>contact_ratio</t>
    <phoneticPr fontId="1" type="noConversion"/>
  </si>
  <si>
    <t>mean contacts</t>
    <phoneticPr fontId="1" type="noConversion"/>
  </si>
  <si>
    <t>mean reads</t>
    <phoneticPr fontId="1" type="noConversion"/>
  </si>
  <si>
    <t>Cell-line_dscHi-C</t>
    <phoneticPr fontId="1" type="noConversion"/>
  </si>
  <si>
    <t>K562, BJ, eHAP, HCT-116 mixture</t>
    <phoneticPr fontId="1" type="noConversion"/>
  </si>
  <si>
    <t>valid_barcodes_percentage (%)</t>
    <phoneticPr fontId="1" type="noConversion"/>
  </si>
  <si>
    <t>mESC_dscHi-C_multiome_Biotin</t>
    <phoneticPr fontId="1" type="noConversion"/>
  </si>
  <si>
    <t>mESC dscHi-C multiome Hi-C, biotin pull down</t>
    <phoneticPr fontId="1" type="noConversion"/>
  </si>
  <si>
    <t>mESC_dscHi-C_multiome_no_Biotin</t>
    <phoneticPr fontId="1" type="noConversion"/>
  </si>
  <si>
    <t>mESC dscHi-C multiome Hi-C, without biotin pull down</t>
    <phoneticPr fontId="1" type="noConversion"/>
  </si>
  <si>
    <t>b3-month-BC-dscHiC</t>
  </si>
  <si>
    <t xml:space="preserve">mouse brain from 3-month-old mouse </t>
    <phoneticPr fontId="1" type="noConversion"/>
  </si>
  <si>
    <t>b12-month-BC-dscHiC</t>
    <phoneticPr fontId="1" type="noConversion"/>
  </si>
  <si>
    <t xml:space="preserve">mouse brain from 12-month-old mouse </t>
    <phoneticPr fontId="1" type="noConversion"/>
  </si>
  <si>
    <t>b23-month-BC-dscHiC</t>
    <phoneticPr fontId="1" type="noConversion"/>
  </si>
  <si>
    <t xml:space="preserve">mouse brain from 23-month-old mous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2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64" fontId="0" fillId="0" borderId="0" xfId="0" applyNumberFormat="1">
      <alignment vertical="center"/>
    </xf>
    <xf numFmtId="10" fontId="0" fillId="0" borderId="0" xfId="0" applyNumberFormat="1">
      <alignment vertical="center"/>
    </xf>
    <xf numFmtId="14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2FD7F-3B8A-C94B-A010-FD55944F21A7}">
  <dimension ref="A1:I19"/>
  <sheetViews>
    <sheetView tabSelected="1" workbookViewId="0">
      <selection activeCell="F21" sqref="F21"/>
    </sheetView>
  </sheetViews>
  <sheetFormatPr baseColWidth="10" defaultColWidth="10.6640625" defaultRowHeight="16" x14ac:dyDescent="0.2"/>
  <cols>
    <col min="1" max="1" width="41.5" bestFit="1" customWidth="1"/>
    <col min="2" max="2" width="26.83203125" bestFit="1" customWidth="1"/>
    <col min="3" max="3" width="12.1640625" bestFit="1" customWidth="1"/>
    <col min="4" max="4" width="11.1640625" bestFit="1" customWidth="1"/>
    <col min="5" max="5" width="13.1640625" bestFit="1" customWidth="1"/>
    <col min="7" max="7" width="16.5" style="1" bestFit="1" customWidth="1"/>
    <col min="8" max="8" width="13.83203125" style="1" bestFit="1" customWidth="1"/>
    <col min="9" max="9" width="42" bestFit="1" customWidth="1"/>
  </cols>
  <sheetData>
    <row r="1" spans="1:9" x14ac:dyDescent="0.2">
      <c r="A1" t="s">
        <v>0</v>
      </c>
      <c r="B1" t="s">
        <v>18</v>
      </c>
      <c r="C1" t="s">
        <v>1</v>
      </c>
      <c r="D1" t="s">
        <v>2</v>
      </c>
      <c r="E1" t="s">
        <v>13</v>
      </c>
      <c r="F1" t="s">
        <v>3</v>
      </c>
      <c r="G1" s="1" t="s">
        <v>14</v>
      </c>
      <c r="H1" s="1" t="s">
        <v>15</v>
      </c>
      <c r="I1" t="s">
        <v>5</v>
      </c>
    </row>
    <row r="2" spans="1:9" x14ac:dyDescent="0.2">
      <c r="A2" t="s">
        <v>4</v>
      </c>
      <c r="B2">
        <v>98</v>
      </c>
      <c r="C2">
        <v>367305986</v>
      </c>
      <c r="D2">
        <v>38712678</v>
      </c>
      <c r="E2">
        <v>10.53</v>
      </c>
      <c r="F2">
        <v>990</v>
      </c>
      <c r="G2" s="1">
        <v>39104</v>
      </c>
      <c r="H2" s="1">
        <v>371016</v>
      </c>
      <c r="I2" t="s">
        <v>6</v>
      </c>
    </row>
    <row r="3" spans="1:9" x14ac:dyDescent="0.2">
      <c r="A3" t="s">
        <v>7</v>
      </c>
      <c r="B3">
        <f>0.9851*100</f>
        <v>98.509999999999991</v>
      </c>
      <c r="C3">
        <v>1319287417</v>
      </c>
      <c r="D3">
        <v>137920198</v>
      </c>
      <c r="E3">
        <v>10.45</v>
      </c>
      <c r="F3">
        <v>7708</v>
      </c>
      <c r="G3" s="1">
        <v>16878</v>
      </c>
      <c r="H3" s="1">
        <v>166111</v>
      </c>
      <c r="I3" t="s">
        <v>8</v>
      </c>
    </row>
    <row r="4" spans="1:9" x14ac:dyDescent="0.2">
      <c r="A4" t="s">
        <v>9</v>
      </c>
      <c r="B4">
        <f>0.9885*100</f>
        <v>98.850000000000009</v>
      </c>
      <c r="C4">
        <v>1456367921</v>
      </c>
      <c r="D4">
        <v>109027008</v>
      </c>
      <c r="E4">
        <v>7.48</v>
      </c>
      <c r="F4">
        <v>10748</v>
      </c>
      <c r="G4" s="1">
        <v>8717</v>
      </c>
      <c r="H4" s="1">
        <v>121232</v>
      </c>
      <c r="I4" t="s">
        <v>10</v>
      </c>
    </row>
    <row r="5" spans="1:9" x14ac:dyDescent="0.2">
      <c r="A5" t="s">
        <v>11</v>
      </c>
      <c r="B5">
        <f>0.9802*100</f>
        <v>98.02</v>
      </c>
      <c r="C5">
        <v>2106951106</v>
      </c>
      <c r="D5">
        <v>98389343</v>
      </c>
      <c r="E5">
        <v>4.66</v>
      </c>
      <c r="F5">
        <v>868</v>
      </c>
      <c r="G5" s="1">
        <v>130392</v>
      </c>
      <c r="H5" s="1">
        <v>2890377</v>
      </c>
      <c r="I5" t="s">
        <v>12</v>
      </c>
    </row>
    <row r="6" spans="1:9" x14ac:dyDescent="0.2">
      <c r="A6" t="s">
        <v>16</v>
      </c>
      <c r="B6">
        <v>95</v>
      </c>
      <c r="C6">
        <v>1413497997</v>
      </c>
      <c r="D6">
        <v>118702200</v>
      </c>
      <c r="E6">
        <v>8</v>
      </c>
      <c r="F6">
        <v>4843</v>
      </c>
      <c r="G6" s="1">
        <v>20993</v>
      </c>
      <c r="H6" s="1">
        <v>254768</v>
      </c>
      <c r="I6" t="s">
        <v>17</v>
      </c>
    </row>
    <row r="7" spans="1:9" x14ac:dyDescent="0.2">
      <c r="A7" t="s">
        <v>19</v>
      </c>
      <c r="B7">
        <v>95.68</v>
      </c>
      <c r="C7">
        <v>1291965417</v>
      </c>
      <c r="D7">
        <v>161831637</v>
      </c>
      <c r="E7">
        <v>30.87</v>
      </c>
      <c r="F7">
        <v>5085</v>
      </c>
      <c r="G7" s="1">
        <v>27350</v>
      </c>
      <c r="H7" s="1">
        <v>218348</v>
      </c>
      <c r="I7" t="s">
        <v>20</v>
      </c>
    </row>
    <row r="8" spans="1:9" x14ac:dyDescent="0.2">
      <c r="A8" t="s">
        <v>21</v>
      </c>
      <c r="B8">
        <v>95.82</v>
      </c>
      <c r="C8">
        <v>862884030</v>
      </c>
      <c r="D8">
        <v>59041122</v>
      </c>
      <c r="E8">
        <v>16.670000000000002</v>
      </c>
      <c r="F8">
        <v>1299</v>
      </c>
      <c r="G8" s="1">
        <v>35164</v>
      </c>
      <c r="H8" s="1">
        <v>513927</v>
      </c>
      <c r="I8" t="s">
        <v>22</v>
      </c>
    </row>
    <row r="9" spans="1:9" x14ac:dyDescent="0.2">
      <c r="A9" t="s">
        <v>23</v>
      </c>
      <c r="B9">
        <v>98.4</v>
      </c>
      <c r="C9">
        <v>10453135372</v>
      </c>
      <c r="D9">
        <v>1301386106</v>
      </c>
      <c r="E9">
        <v>12.44</v>
      </c>
      <c r="F9">
        <v>13522</v>
      </c>
      <c r="G9" s="1">
        <v>81716</v>
      </c>
      <c r="H9" s="1">
        <v>632781</v>
      </c>
      <c r="I9" t="s">
        <v>24</v>
      </c>
    </row>
    <row r="10" spans="1:9" x14ac:dyDescent="0.2">
      <c r="A10" t="s">
        <v>25</v>
      </c>
      <c r="B10">
        <v>98.41</v>
      </c>
      <c r="C10">
        <v>9082905073</v>
      </c>
      <c r="D10">
        <v>1285968605</v>
      </c>
      <c r="E10">
        <v>14.15</v>
      </c>
      <c r="F10">
        <v>16113</v>
      </c>
      <c r="G10" s="1">
        <v>68879</v>
      </c>
      <c r="H10" s="1">
        <v>457122</v>
      </c>
      <c r="I10" t="s">
        <v>26</v>
      </c>
    </row>
    <row r="11" spans="1:9" x14ac:dyDescent="0.2">
      <c r="A11" t="s">
        <v>27</v>
      </c>
      <c r="B11" s="2">
        <v>0.9849</v>
      </c>
      <c r="C11">
        <v>9433510529</v>
      </c>
      <c r="D11">
        <v>678519450</v>
      </c>
      <c r="E11">
        <v>7.19</v>
      </c>
      <c r="F11">
        <v>13039</v>
      </c>
      <c r="G11" s="1">
        <v>40159</v>
      </c>
      <c r="H11" s="1">
        <v>504375</v>
      </c>
      <c r="I11" t="s">
        <v>28</v>
      </c>
    </row>
    <row r="12" spans="1:9" x14ac:dyDescent="0.2">
      <c r="C12" s="3"/>
    </row>
    <row r="16" spans="1:9" x14ac:dyDescent="0.2">
      <c r="E16">
        <v>7708</v>
      </c>
    </row>
    <row r="17" spans="5:5" x14ac:dyDescent="0.2">
      <c r="E17">
        <v>10748</v>
      </c>
    </row>
    <row r="18" spans="5:5" x14ac:dyDescent="0.2">
      <c r="E18">
        <v>868</v>
      </c>
    </row>
    <row r="19" spans="5:5" x14ac:dyDescent="0.2">
      <c r="E19">
        <f>SUM(E16:E18)</f>
        <v>19324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30T01:48:20Z</dcterms:created>
  <dcterms:modified xsi:type="dcterms:W3CDTF">2024-11-07T04:10:14Z</dcterms:modified>
</cp:coreProperties>
</file>